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rojecten\V010038 Kansrijke Start\Promotie Joyce Molenaar\Artikel 2. Delphi - indicatorenset\1. Indienen\IJIC\Revisie augustus 2022\"/>
    </mc:Choice>
  </mc:AlternateContent>
  <xr:revisionPtr revIDLastSave="0" documentId="13_ncr:1_{E30715C5-5F68-4B04-A0AE-3942D8624CE5}" xr6:coauthVersionLast="46" xr6:coauthVersionMax="46" xr10:uidLastSave="{00000000-0000-0000-0000-000000000000}"/>
  <bookViews>
    <workbookView xWindow="-120" yWindow="-120" windowWidth="29040" windowHeight="15840" activeTab="1" xr2:uid="{9DD96B3B-E426-413F-B6F5-0E0CECDD1470}"/>
  </bookViews>
  <sheets>
    <sheet name="Table of contents" sheetId="10" r:id="rId1"/>
    <sheet name="National indicator set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6" uniqueCount="69">
  <si>
    <t>Indicator</t>
  </si>
  <si>
    <t>(1) Preconception</t>
  </si>
  <si>
    <t>(2) Pregnancy</t>
  </si>
  <si>
    <t>(3) after birth</t>
  </si>
  <si>
    <t>Perined through DIAPER*</t>
  </si>
  <si>
    <t>CBS-microdata through DIAPER*</t>
  </si>
  <si>
    <t>Vektis and CBS-microdata through DIAPER*</t>
  </si>
  <si>
    <t>Number of live births</t>
  </si>
  <si>
    <t>Number of children born after 22 weeks of gestation</t>
  </si>
  <si>
    <t>Number of children till the age of 2</t>
  </si>
  <si>
    <t>Number of pregnant women with a registration of debt restructuring and/or delayed health insurance payments for more than six months in year of childbirth</t>
  </si>
  <si>
    <t xml:space="preserve">Percentage of children with a preterm birth or with a low birth weight for gestational age (SGA) </t>
  </si>
  <si>
    <t xml:space="preserve">Number of children born after 22 weeks of gestation with a birth weight below the 10th percentile (according to Hoftiezer et al., 2019) and/or with a gestational age of less than 37 weeks </t>
  </si>
  <si>
    <t>Number of live births born in a family with three or more of the following risk factors to vulnerability: low household income (&lt;10th percentile), mental healthcare services use, use of medication related to psychological or psychiatric problems, having debts, detention, high healthcare expenditure, death of partner, divorce.</t>
  </si>
  <si>
    <t xml:space="preserve">Percentage of families not receiving postpartum care (at home) after birth </t>
  </si>
  <si>
    <t>Numerator</t>
  </si>
  <si>
    <t>Denumerator</t>
  </si>
  <si>
    <t>Data source</t>
  </si>
  <si>
    <t xml:space="preserve">Percentage of pregnant women with debts </t>
  </si>
  <si>
    <t>Percentage of children with a negative score on speech-language development around the age of two</t>
  </si>
  <si>
    <t>Percentage of children with overweight (including obesity) around the age of two</t>
  </si>
  <si>
    <t>Number of pregnant women in year of childbirth</t>
  </si>
  <si>
    <t>Number of midwifery practices</t>
  </si>
  <si>
    <t>References</t>
  </si>
  <si>
    <t>Hoftiezer, L., Hof, M. H., Dijs-Elsinga, J., Hogeveen, M., Hukkelhoven, C. W., &amp; van Lingen, R. A. (2019). From population reference to national standard: new and improved birthweight charts. American journal of obstetrics and gynecology, 220(4), 383.e1-383.e317.</t>
  </si>
  <si>
    <t>Stichting Centering Nederland en TNO</t>
  </si>
  <si>
    <t xml:space="preserve">Number of out-of-home placements for children before the age of 2 (per 1.000) </t>
  </si>
  <si>
    <t>Percentage of municipalities in which youth healthcare offers prenatal care visits</t>
  </si>
  <si>
    <t>Number of municipalities in which youth healthcare offers prenatal care visits</t>
  </si>
  <si>
    <t xml:space="preserve">Number of municipalities (that have answered the question) </t>
  </si>
  <si>
    <t>questionnaire among municipalities</t>
  </si>
  <si>
    <t>Nederlands Centrum Jeugdgezondheid (Dutch centre of youth healthcare)</t>
  </si>
  <si>
    <t>GGD GHOR Nederland (association for public health and safety in the Netherlands</t>
  </si>
  <si>
    <t>inquiry among all youth healthcare organizations</t>
  </si>
  <si>
    <t>Number of (central) municipalities</t>
  </si>
  <si>
    <t>Number of municipalities (that receive additional subsidies for Solid Start)</t>
  </si>
  <si>
    <t xml:space="preserve">Percentage of municipalities with a local or regional coalition around the first 1000 days of life </t>
  </si>
  <si>
    <t xml:space="preserve">Number of municipalities with a local or regional coalition around the first 1000 days of life </t>
  </si>
  <si>
    <t>Number of municipalities with a joint Solid Start-action plan (completed or under development).</t>
  </si>
  <si>
    <t>Percentage of municipalities with a joint Solid Start-action plan</t>
  </si>
  <si>
    <t>Number of municipalities</t>
  </si>
  <si>
    <t>Number of (central) municipalities that started the program 'Nu Niet Zwanger' (Not Pregnant Now)</t>
  </si>
  <si>
    <t>Percentage of (central) municipalities that started the program 'Nu Niet Zwanger (Not Pregnant Now)</t>
  </si>
  <si>
    <t>Percentage of municipalities in which the program ' VoorZorg'  (Nurse Family Partnership) is offered</t>
  </si>
  <si>
    <t>Number of municipalities in which 'VoorZorg' (Nurse Family Partnership) is offered</t>
  </si>
  <si>
    <t>Stichting Centering Nederland (foundation for Centering in the Netherlands)</t>
  </si>
  <si>
    <t>Number of midwifery practices of which at least one midwife has followed a 'CenteringZwangerschap' (CenteringPregnancy) training.</t>
  </si>
  <si>
    <t>Percentage of youth healthcare organizations that offer the program 'CenteringOuderschap' (CenteringParenting)</t>
  </si>
  <si>
    <t>Number of youth healthcare organizations that offer the program 'CenteringOuderschap' (CenteringParenting)</t>
  </si>
  <si>
    <t>Number of youth healthcare organizations that offer care and support for parents during the first 1000 days</t>
  </si>
  <si>
    <t>Percentage of midwifery practices trained in the program 'CenteringZwangerschap' (CenteringPregnancy)</t>
  </si>
  <si>
    <t>Number of children with available data on speech-language development</t>
  </si>
  <si>
    <t xml:space="preserve">Number of children with available data on BMI </t>
  </si>
  <si>
    <t>Number of children with a negative score for the developmental characteristics 'says sentences of two words' and 'points out six body parts on a doll', during the contact moment with youth healthcare around the age of two</t>
  </si>
  <si>
    <t>Number of children with a BMI score in the categories 'overweight' or 'obesitas' during the contactmoment with youth healthcare around the age of two</t>
  </si>
  <si>
    <t>Percentage of children born in a family in a potentially vulnerable situation (three or more risk factors to vulnerability)</t>
  </si>
  <si>
    <t>Table of contents</t>
  </si>
  <si>
    <t xml:space="preserve">Name of worksheet </t>
  </si>
  <si>
    <t>National indicator set</t>
  </si>
  <si>
    <t>Content</t>
  </si>
  <si>
    <t>An overview of the indicator set that is used for monitoring the Solid Start action program on a national level, including each indicators' numerator, denumerator and data source</t>
  </si>
  <si>
    <t>Number of children till the age of two who at any time received a youth protection measure for at least one day, overlapping with youth care with residence</t>
  </si>
  <si>
    <t>RIVM. Indicatoren Kansrijke Start: Een Delphi-studie [Indicators Solid Start: a Delphi study]. Bilthoven, the Netherlands; 2019</t>
  </si>
  <si>
    <t>This national indicator set was developed in 2019 (RIVM, 2019). A Dutch version of the set of indicators (and its development), as well as the annual factsheets with a quantification of the indicators can be found online: https://www.rivm.nl/zorg/organisatie-van-zorg/kansrijke-start. Some indicators are formulated slightly different over the years, due to data-availability. The overview on this worksheet is based on the monitor in 2021.</t>
  </si>
  <si>
    <t>* DIAPER (Data-InfrAstructure for ParEnts and ChildRen) is a nationwide population-based data-infrastructure that integrates routinely collected observational data from three Dutch nationwide data sources (Perined, Vektis, Statistics Netherlands) at individual level. More information in Dutch can be found at https://www.rivm.nl/diaper</t>
  </si>
  <si>
    <t>Number of live births of whom the mother had no declaration for postpartum care after birth</t>
  </si>
  <si>
    <t>Number of pregnancies from 24 weeks of gestation whereby the first antenatal care visit took place after the 10th week of pregnancy</t>
  </si>
  <si>
    <t>Number of pregnancies from 24 weeks of gestation</t>
  </si>
  <si>
    <t>Percentage of pregnant women who have their first antenatal care visit after the 10th week of pregn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0" fillId="0" borderId="0" xfId="0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 applyAlignment="1"/>
    <xf numFmtId="0" fontId="5" fillId="2" borderId="0" xfId="0" applyFont="1" applyFill="1" applyAlignment="1"/>
    <xf numFmtId="0" fontId="6" fillId="0" borderId="0" xfId="0" applyFont="1"/>
    <xf numFmtId="0" fontId="0" fillId="0" borderId="0" xfId="0" applyAlignment="1">
      <alignment vertical="top"/>
    </xf>
  </cellXfs>
  <cellStyles count="1">
    <cellStyle name="Normal" xfId="0" builtinId="0"/>
  </cellStyles>
  <dxfs count="4"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colors>
    <mruColors>
      <color rgb="FF365422"/>
      <color rgb="FF49702E"/>
      <color rgb="FFD0F0D0"/>
      <color rgb="FFC0EAC0"/>
      <color rgb="FFB1E5B1"/>
      <color rgb="FFA4F2C4"/>
      <color rgb="FFFFC1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1FD9F-2C46-4F00-BBC9-DD50E552E86E}">
  <dimension ref="A1:C4"/>
  <sheetViews>
    <sheetView zoomScale="80" zoomScaleNormal="80" workbookViewId="0">
      <selection activeCell="C11" sqref="C11"/>
    </sheetView>
  </sheetViews>
  <sheetFormatPr defaultRowHeight="15" x14ac:dyDescent="0.25"/>
  <cols>
    <col min="1" max="1" width="6.5703125" customWidth="1"/>
    <col min="2" max="2" width="27.7109375" customWidth="1"/>
    <col min="3" max="3" width="90.28515625" customWidth="1"/>
  </cols>
  <sheetData>
    <row r="1" spans="1:3" ht="21" x14ac:dyDescent="0.35">
      <c r="A1" s="2" t="s">
        <v>56</v>
      </c>
      <c r="B1" s="2"/>
    </row>
    <row r="3" spans="1:3" x14ac:dyDescent="0.25">
      <c r="B3" s="1" t="s">
        <v>57</v>
      </c>
      <c r="C3" s="1" t="s">
        <v>59</v>
      </c>
    </row>
    <row r="4" spans="1:3" ht="30" x14ac:dyDescent="0.25">
      <c r="B4" s="10" t="s">
        <v>58</v>
      </c>
      <c r="C4" s="5" t="s">
        <v>6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831EC-B95A-4C60-BCA4-3931F7ECC12B}">
  <dimension ref="A1:D37"/>
  <sheetViews>
    <sheetView tabSelected="1" zoomScale="80" zoomScaleNormal="80" workbookViewId="0">
      <selection activeCell="B21" sqref="B21"/>
    </sheetView>
  </sheetViews>
  <sheetFormatPr defaultRowHeight="12.75" x14ac:dyDescent="0.2"/>
  <cols>
    <col min="1" max="1" width="104.42578125" style="4" customWidth="1"/>
    <col min="2" max="2" width="96.42578125" style="4" customWidth="1"/>
    <col min="3" max="3" width="66.42578125" style="4" customWidth="1"/>
    <col min="4" max="4" width="42.5703125" style="4" customWidth="1"/>
    <col min="5" max="16384" width="9.140625" style="4"/>
  </cols>
  <sheetData>
    <row r="1" spans="1:4" ht="21" x14ac:dyDescent="0.35">
      <c r="A1" s="2" t="s">
        <v>58</v>
      </c>
    </row>
    <row r="2" spans="1:4" ht="15.75" customHeight="1" x14ac:dyDescent="0.35">
      <c r="A2" s="2"/>
    </row>
    <row r="3" spans="1:4" ht="52.5" customHeight="1" x14ac:dyDescent="0.2">
      <c r="A3" s="6" t="s">
        <v>63</v>
      </c>
    </row>
    <row r="5" spans="1:4" x14ac:dyDescent="0.2">
      <c r="A5" s="3" t="s">
        <v>1</v>
      </c>
    </row>
    <row r="6" spans="1:4" x14ac:dyDescent="0.2">
      <c r="A6" s="3"/>
    </row>
    <row r="7" spans="1:4" ht="29.25" customHeight="1" x14ac:dyDescent="0.2">
      <c r="A7" s="8" t="s">
        <v>0</v>
      </c>
      <c r="B7" s="8" t="s">
        <v>15</v>
      </c>
      <c r="C7" s="8" t="s">
        <v>16</v>
      </c>
      <c r="D7" s="8" t="s">
        <v>17</v>
      </c>
    </row>
    <row r="8" spans="1:4" s="7" customFormat="1" x14ac:dyDescent="0.2">
      <c r="A8" s="7" t="s">
        <v>36</v>
      </c>
      <c r="B8" s="7" t="s">
        <v>37</v>
      </c>
      <c r="C8" s="7" t="s">
        <v>35</v>
      </c>
      <c r="D8" s="7" t="s">
        <v>30</v>
      </c>
    </row>
    <row r="9" spans="1:4" s="7" customFormat="1" x14ac:dyDescent="0.2">
      <c r="A9" s="7" t="s">
        <v>39</v>
      </c>
      <c r="B9" s="7" t="s">
        <v>38</v>
      </c>
      <c r="C9" s="7" t="s">
        <v>35</v>
      </c>
      <c r="D9" s="7" t="s">
        <v>30</v>
      </c>
    </row>
    <row r="10" spans="1:4" s="7" customFormat="1" ht="14.25" customHeight="1" x14ac:dyDescent="0.2">
      <c r="A10" s="7" t="s">
        <v>42</v>
      </c>
      <c r="B10" s="7" t="s">
        <v>41</v>
      </c>
      <c r="C10" s="7" t="s">
        <v>34</v>
      </c>
      <c r="D10" s="7" t="s">
        <v>32</v>
      </c>
    </row>
    <row r="11" spans="1:4" s="6" customFormat="1" x14ac:dyDescent="0.2">
      <c r="A11" s="7"/>
      <c r="B11" s="7"/>
      <c r="C11" s="7"/>
      <c r="D11" s="7"/>
    </row>
    <row r="12" spans="1:4" s="6" customFormat="1" x14ac:dyDescent="0.2">
      <c r="A12" s="3" t="s">
        <v>2</v>
      </c>
      <c r="B12" s="7"/>
      <c r="C12" s="7"/>
      <c r="D12" s="7"/>
    </row>
    <row r="13" spans="1:4" s="6" customFormat="1" x14ac:dyDescent="0.2">
      <c r="A13" s="3"/>
      <c r="B13" s="7"/>
      <c r="C13" s="7"/>
      <c r="D13" s="7"/>
    </row>
    <row r="14" spans="1:4" s="6" customFormat="1" x14ac:dyDescent="0.2">
      <c r="A14" s="8" t="s">
        <v>0</v>
      </c>
      <c r="B14" s="8" t="s">
        <v>15</v>
      </c>
      <c r="C14" s="8" t="s">
        <v>16</v>
      </c>
      <c r="D14" s="8" t="s">
        <v>17</v>
      </c>
    </row>
    <row r="15" spans="1:4" s="6" customFormat="1" x14ac:dyDescent="0.2">
      <c r="A15" s="7" t="s">
        <v>27</v>
      </c>
      <c r="B15" s="7" t="s">
        <v>28</v>
      </c>
      <c r="C15" s="7" t="s">
        <v>29</v>
      </c>
      <c r="D15" s="7" t="s">
        <v>30</v>
      </c>
    </row>
    <row r="16" spans="1:4" s="6" customFormat="1" x14ac:dyDescent="0.2">
      <c r="A16" s="7" t="s">
        <v>43</v>
      </c>
      <c r="B16" s="7" t="s">
        <v>44</v>
      </c>
      <c r="C16" s="7" t="s">
        <v>40</v>
      </c>
      <c r="D16" s="7" t="s">
        <v>31</v>
      </c>
    </row>
    <row r="17" spans="1:4" s="6" customFormat="1" ht="25.5" x14ac:dyDescent="0.2">
      <c r="A17" s="7" t="s">
        <v>50</v>
      </c>
      <c r="B17" s="6" t="s">
        <v>46</v>
      </c>
      <c r="C17" s="7" t="s">
        <v>22</v>
      </c>
      <c r="D17" s="7" t="s">
        <v>45</v>
      </c>
    </row>
    <row r="18" spans="1:4" ht="25.5" x14ac:dyDescent="0.2">
      <c r="A18" s="7" t="s">
        <v>68</v>
      </c>
      <c r="B18" s="6" t="s">
        <v>66</v>
      </c>
      <c r="C18" s="6" t="s">
        <v>67</v>
      </c>
      <c r="D18" s="6" t="s">
        <v>4</v>
      </c>
    </row>
    <row r="19" spans="1:4" ht="25.5" x14ac:dyDescent="0.2">
      <c r="A19" s="6" t="s">
        <v>18</v>
      </c>
      <c r="B19" s="6" t="s">
        <v>10</v>
      </c>
      <c r="C19" s="6" t="s">
        <v>21</v>
      </c>
      <c r="D19" s="6" t="s">
        <v>5</v>
      </c>
    </row>
    <row r="20" spans="1:4" s="6" customFormat="1" x14ac:dyDescent="0.2">
      <c r="A20" s="7"/>
      <c r="B20" s="7"/>
      <c r="C20" s="7"/>
      <c r="D20" s="7"/>
    </row>
    <row r="21" spans="1:4" s="6" customFormat="1" x14ac:dyDescent="0.2">
      <c r="A21" s="3" t="s">
        <v>3</v>
      </c>
      <c r="B21" s="7"/>
      <c r="C21" s="7"/>
      <c r="D21" s="7"/>
    </row>
    <row r="22" spans="1:4" s="6" customFormat="1" x14ac:dyDescent="0.2">
      <c r="A22" s="3"/>
      <c r="B22" s="7"/>
      <c r="C22" s="7"/>
      <c r="D22" s="7"/>
    </row>
    <row r="23" spans="1:4" s="6" customFormat="1" x14ac:dyDescent="0.2">
      <c r="A23" s="8" t="s">
        <v>0</v>
      </c>
      <c r="B23" s="8" t="s">
        <v>15</v>
      </c>
      <c r="C23" s="8" t="s">
        <v>16</v>
      </c>
      <c r="D23" s="8" t="s">
        <v>17</v>
      </c>
    </row>
    <row r="24" spans="1:4" s="6" customFormat="1" ht="29.25" customHeight="1" x14ac:dyDescent="0.2">
      <c r="A24" s="6" t="s">
        <v>47</v>
      </c>
      <c r="B24" s="7" t="s">
        <v>48</v>
      </c>
      <c r="C24" s="6" t="s">
        <v>49</v>
      </c>
      <c r="D24" s="7" t="s">
        <v>25</v>
      </c>
    </row>
    <row r="25" spans="1:4" x14ac:dyDescent="0.2">
      <c r="A25" s="7" t="s">
        <v>14</v>
      </c>
      <c r="B25" s="7" t="s">
        <v>65</v>
      </c>
      <c r="C25" s="7" t="s">
        <v>7</v>
      </c>
      <c r="D25" s="7" t="s">
        <v>6</v>
      </c>
    </row>
    <row r="26" spans="1:4" ht="38.25" customHeight="1" x14ac:dyDescent="0.2">
      <c r="A26" s="6" t="s">
        <v>55</v>
      </c>
      <c r="B26" s="6" t="s">
        <v>13</v>
      </c>
      <c r="C26" s="7" t="s">
        <v>7</v>
      </c>
      <c r="D26" s="7" t="s">
        <v>5</v>
      </c>
    </row>
    <row r="27" spans="1:4" ht="27.75" customHeight="1" x14ac:dyDescent="0.2">
      <c r="A27" s="7" t="s">
        <v>11</v>
      </c>
      <c r="B27" s="6" t="s">
        <v>12</v>
      </c>
      <c r="C27" s="7" t="s">
        <v>8</v>
      </c>
      <c r="D27" s="7" t="s">
        <v>4</v>
      </c>
    </row>
    <row r="28" spans="1:4" s="6" customFormat="1" ht="25.5" x14ac:dyDescent="0.2">
      <c r="A28" s="6" t="s">
        <v>19</v>
      </c>
      <c r="B28" s="6" t="s">
        <v>53</v>
      </c>
      <c r="C28" s="7" t="s">
        <v>51</v>
      </c>
      <c r="D28" s="7" t="s">
        <v>33</v>
      </c>
    </row>
    <row r="29" spans="1:4" s="6" customFormat="1" ht="25.5" x14ac:dyDescent="0.2">
      <c r="A29" s="6" t="s">
        <v>20</v>
      </c>
      <c r="B29" s="6" t="s">
        <v>54</v>
      </c>
      <c r="C29" s="7" t="s">
        <v>52</v>
      </c>
      <c r="D29" s="7" t="s">
        <v>33</v>
      </c>
    </row>
    <row r="30" spans="1:4" ht="25.5" x14ac:dyDescent="0.2">
      <c r="A30" s="6" t="s">
        <v>26</v>
      </c>
      <c r="B30" s="6" t="s">
        <v>61</v>
      </c>
      <c r="C30" s="6" t="s">
        <v>9</v>
      </c>
      <c r="D30" s="4" t="s">
        <v>5</v>
      </c>
    </row>
    <row r="33" spans="1:1" x14ac:dyDescent="0.2">
      <c r="A33" s="9" t="s">
        <v>23</v>
      </c>
    </row>
    <row r="34" spans="1:1" x14ac:dyDescent="0.2">
      <c r="A34" s="7" t="s">
        <v>24</v>
      </c>
    </row>
    <row r="35" spans="1:1" x14ac:dyDescent="0.2">
      <c r="A35" s="7" t="s">
        <v>62</v>
      </c>
    </row>
    <row r="37" spans="1:1" x14ac:dyDescent="0.2">
      <c r="A37" s="4" t="s">
        <v>64</v>
      </c>
    </row>
  </sheetData>
  <conditionalFormatting sqref="A7:D7 A23:D23 A14:D14">
    <cfRule type="cellIs" dxfId="3" priority="6" operator="equal">
      <formula>"Basisset"</formula>
    </cfRule>
  </conditionalFormatting>
  <conditionalFormatting sqref="B18">
    <cfRule type="cellIs" dxfId="2" priority="3" operator="equal">
      <formula>"Basisset"</formula>
    </cfRule>
  </conditionalFormatting>
  <conditionalFormatting sqref="C18:D18">
    <cfRule type="cellIs" dxfId="1" priority="2" operator="equal">
      <formula>"Basisset"</formula>
    </cfRule>
  </conditionalFormatting>
  <conditionalFormatting sqref="A19:D19">
    <cfRule type="cellIs" dxfId="0" priority="1" operator="equal">
      <formula>"Basisset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of contents</vt:lpstr>
      <vt:lpstr>National indicator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ce Molenaar</dc:creator>
  <cp:lastModifiedBy>Joyce Molenaar</cp:lastModifiedBy>
  <dcterms:created xsi:type="dcterms:W3CDTF">2021-06-10T14:50:54Z</dcterms:created>
  <dcterms:modified xsi:type="dcterms:W3CDTF">2022-08-18T08:53:01Z</dcterms:modified>
</cp:coreProperties>
</file>